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https://agnettamu0-my.sharepoint.com/personal/mdshakhawat_hossain_agnet_tamu_edu/Documents/Desktop/TAMU/Peanut Rhizosphere/Nodule Microbiome/PNM_Manuscript/Frontiers in Microbiology/New Figures/"/>
    </mc:Choice>
  </mc:AlternateContent>
  <xr:revisionPtr revIDLastSave="10" documentId="13_ncr:1_{E03722B2-68D1-43A8-813A-A4288F461FDD}" xr6:coauthVersionLast="47" xr6:coauthVersionMax="47" xr10:uidLastSave="{15B4DC5A-49E0-4050-966A-BE395B6414B0}"/>
  <bookViews>
    <workbookView xWindow="-120" yWindow="-120" windowWidth="29040" windowHeight="15840" xr2:uid="{2E2170FB-374D-4328-9E01-96BC77BF875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28" i="1" l="1"/>
  <c r="C29" i="1"/>
  <c r="B29" i="1"/>
  <c r="C28" i="1"/>
  <c r="B28" i="1"/>
</calcChain>
</file>

<file path=xl/sharedStrings.xml><?xml version="1.0" encoding="utf-8"?>
<sst xmlns="http://schemas.openxmlformats.org/spreadsheetml/2006/main" count="31" uniqueCount="31">
  <si>
    <t>sample ID</t>
  </si>
  <si>
    <t>forward sequence count</t>
  </si>
  <si>
    <t>reverse sequence count</t>
  </si>
  <si>
    <t>01-PNMB-104R2</t>
  </si>
  <si>
    <t>02-PNMB-202R2</t>
  </si>
  <si>
    <t>03-PNMB-301R2</t>
  </si>
  <si>
    <t>04-PNMB-401R2</t>
  </si>
  <si>
    <t>05-PNMB-104R4</t>
  </si>
  <si>
    <t>06-PNMB-202R4</t>
  </si>
  <si>
    <t>07-PNMB-301R4</t>
  </si>
  <si>
    <t>08-PNMB-401R4</t>
  </si>
  <si>
    <t>09-PNMB-104R7</t>
  </si>
  <si>
    <t>10-PNMB-202R7</t>
  </si>
  <si>
    <t>11-PNMB-301R7</t>
  </si>
  <si>
    <t>12-PNMB-401R7</t>
  </si>
  <si>
    <t>13-PNMS-104R2</t>
  </si>
  <si>
    <t>14-PNMS-202R2</t>
  </si>
  <si>
    <t>15-PNMS-301R2</t>
  </si>
  <si>
    <t>16-PNMS-401R2</t>
  </si>
  <si>
    <t>17-PNMS-104R4</t>
  </si>
  <si>
    <t>18-PNMS-202R4</t>
  </si>
  <si>
    <t>19-PNMS-301R4</t>
  </si>
  <si>
    <t>20-PNMS-401R4</t>
  </si>
  <si>
    <t>21-PNMS-104R7</t>
  </si>
  <si>
    <t>22-PNMS-202R7</t>
  </si>
  <si>
    <t>23-PNMS-301R7</t>
  </si>
  <si>
    <t>24-PNMS-401R7</t>
  </si>
  <si>
    <t>Total sequence counts</t>
  </si>
  <si>
    <t>Average sequence counts</t>
  </si>
  <si>
    <t>Total sequence redas</t>
  </si>
  <si>
    <r>
      <rPr>
        <b/>
        <sz val="12"/>
        <color theme="1"/>
        <rFont val="Calibri"/>
        <family val="2"/>
        <scheme val="minor"/>
      </rPr>
      <t>Supplementary table1.</t>
    </r>
    <r>
      <rPr>
        <sz val="12"/>
        <color theme="1"/>
        <rFont val="Calibri"/>
        <family val="2"/>
        <scheme val="minor"/>
      </rPr>
      <t xml:space="preserve"> </t>
    </r>
    <r>
      <rPr>
        <sz val="11"/>
        <color theme="1"/>
        <rFont val="Calibri"/>
        <family val="2"/>
        <scheme val="minor"/>
      </rPr>
      <t>Per-sample forward and reverse sequence counts from Illumina Mi-seq flatform using V3-V4 region of 16s rRNA gene. PNMB and PNMS stands for peanut big and small nodule microbiome, respectively. Number 104, 202, 301, and 401 represents numerical ID used for sampling blocks from the field as well as for microbiome sequencing. R2, R4, and R7 indicates three developmental stag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DCE607-7700-4278-991F-C4EEA3C137FD}">
  <dimension ref="A1:D29"/>
  <sheetViews>
    <sheetView tabSelected="1" workbookViewId="0">
      <selection activeCell="F4" sqref="F4"/>
    </sheetView>
  </sheetViews>
  <sheetFormatPr defaultRowHeight="15" x14ac:dyDescent="0.25"/>
  <cols>
    <col min="1" max="1" width="23.42578125" customWidth="1"/>
    <col min="2" max="2" width="22.85546875" bestFit="1" customWidth="1"/>
    <col min="3" max="3" width="22.5703125" bestFit="1" customWidth="1"/>
    <col min="4" max="4" width="20" bestFit="1" customWidth="1"/>
  </cols>
  <sheetData>
    <row r="1" spans="1:4" ht="15.75" x14ac:dyDescent="0.25">
      <c r="A1" t="s">
        <v>30</v>
      </c>
    </row>
    <row r="3" spans="1:4" x14ac:dyDescent="0.25">
      <c r="A3" s="1" t="s">
        <v>0</v>
      </c>
      <c r="B3" s="1" t="s">
        <v>1</v>
      </c>
      <c r="C3" s="1" t="s">
        <v>2</v>
      </c>
      <c r="D3" s="1" t="s">
        <v>29</v>
      </c>
    </row>
    <row r="4" spans="1:4" x14ac:dyDescent="0.25">
      <c r="A4" s="1" t="s">
        <v>3</v>
      </c>
      <c r="B4" s="1">
        <v>100369</v>
      </c>
      <c r="C4" s="1">
        <v>100369</v>
      </c>
    </row>
    <row r="5" spans="1:4" x14ac:dyDescent="0.25">
      <c r="A5" s="1" t="s">
        <v>4</v>
      </c>
      <c r="B5" s="1">
        <v>100917</v>
      </c>
      <c r="C5" s="1">
        <v>100917</v>
      </c>
    </row>
    <row r="6" spans="1:4" x14ac:dyDescent="0.25">
      <c r="A6" s="1" t="s">
        <v>5</v>
      </c>
      <c r="B6" s="1">
        <v>79950</v>
      </c>
      <c r="C6" s="1">
        <v>79950</v>
      </c>
    </row>
    <row r="7" spans="1:4" x14ac:dyDescent="0.25">
      <c r="A7" s="1" t="s">
        <v>6</v>
      </c>
      <c r="B7" s="1">
        <v>111797</v>
      </c>
      <c r="C7" s="1">
        <v>111797</v>
      </c>
    </row>
    <row r="8" spans="1:4" x14ac:dyDescent="0.25">
      <c r="A8" s="1" t="s">
        <v>7</v>
      </c>
      <c r="B8" s="1">
        <v>48846</v>
      </c>
      <c r="C8" s="1">
        <v>48846</v>
      </c>
    </row>
    <row r="9" spans="1:4" x14ac:dyDescent="0.25">
      <c r="A9" s="1" t="s">
        <v>8</v>
      </c>
      <c r="B9" s="1">
        <v>105639</v>
      </c>
      <c r="C9" s="1">
        <v>105639</v>
      </c>
    </row>
    <row r="10" spans="1:4" x14ac:dyDescent="0.25">
      <c r="A10" s="1" t="s">
        <v>9</v>
      </c>
      <c r="B10" s="1">
        <v>101005</v>
      </c>
      <c r="C10" s="1">
        <v>101005</v>
      </c>
    </row>
    <row r="11" spans="1:4" x14ac:dyDescent="0.25">
      <c r="A11" s="1" t="s">
        <v>10</v>
      </c>
      <c r="B11" s="1">
        <v>102691</v>
      </c>
      <c r="C11" s="1">
        <v>102691</v>
      </c>
    </row>
    <row r="12" spans="1:4" x14ac:dyDescent="0.25">
      <c r="A12" s="1" t="s">
        <v>11</v>
      </c>
      <c r="B12" s="1">
        <v>120330</v>
      </c>
      <c r="C12" s="1">
        <v>120330</v>
      </c>
    </row>
    <row r="13" spans="1:4" x14ac:dyDescent="0.25">
      <c r="A13" s="1" t="s">
        <v>12</v>
      </c>
      <c r="B13" s="1">
        <v>119621</v>
      </c>
      <c r="C13" s="1">
        <v>119621</v>
      </c>
    </row>
    <row r="14" spans="1:4" x14ac:dyDescent="0.25">
      <c r="A14" s="1" t="s">
        <v>13</v>
      </c>
      <c r="B14" s="1">
        <v>115701</v>
      </c>
      <c r="C14" s="1">
        <v>115701</v>
      </c>
    </row>
    <row r="15" spans="1:4" x14ac:dyDescent="0.25">
      <c r="A15" s="1" t="s">
        <v>14</v>
      </c>
      <c r="B15" s="1">
        <v>131483</v>
      </c>
      <c r="C15" s="1">
        <v>131483</v>
      </c>
    </row>
    <row r="16" spans="1:4" x14ac:dyDescent="0.25">
      <c r="A16" s="1" t="s">
        <v>15</v>
      </c>
      <c r="B16" s="1">
        <v>129890</v>
      </c>
      <c r="C16" s="1">
        <v>129890</v>
      </c>
    </row>
    <row r="17" spans="1:4" x14ac:dyDescent="0.25">
      <c r="A17" s="1" t="s">
        <v>16</v>
      </c>
      <c r="B17" s="1">
        <v>117146</v>
      </c>
      <c r="C17" s="1">
        <v>117146</v>
      </c>
    </row>
    <row r="18" spans="1:4" x14ac:dyDescent="0.25">
      <c r="A18" s="1" t="s">
        <v>17</v>
      </c>
      <c r="B18" s="1">
        <v>118900</v>
      </c>
      <c r="C18" s="1">
        <v>118900</v>
      </c>
    </row>
    <row r="19" spans="1:4" x14ac:dyDescent="0.25">
      <c r="A19" s="1" t="s">
        <v>18</v>
      </c>
      <c r="B19" s="1">
        <v>82987</v>
      </c>
      <c r="C19" s="1">
        <v>82987</v>
      </c>
    </row>
    <row r="20" spans="1:4" x14ac:dyDescent="0.25">
      <c r="A20" s="1" t="s">
        <v>19</v>
      </c>
      <c r="B20" s="1">
        <v>120374</v>
      </c>
      <c r="C20" s="1">
        <v>120374</v>
      </c>
    </row>
    <row r="21" spans="1:4" x14ac:dyDescent="0.25">
      <c r="A21" s="1" t="s">
        <v>20</v>
      </c>
      <c r="B21" s="1">
        <v>117815</v>
      </c>
      <c r="C21" s="1">
        <v>117815</v>
      </c>
    </row>
    <row r="22" spans="1:4" x14ac:dyDescent="0.25">
      <c r="A22" s="1" t="s">
        <v>21</v>
      </c>
      <c r="B22" s="1">
        <v>121479</v>
      </c>
      <c r="C22" s="1">
        <v>121479</v>
      </c>
    </row>
    <row r="23" spans="1:4" x14ac:dyDescent="0.25">
      <c r="A23" s="1" t="s">
        <v>22</v>
      </c>
      <c r="B23" s="1">
        <v>137294</v>
      </c>
      <c r="C23" s="1">
        <v>137294</v>
      </c>
    </row>
    <row r="24" spans="1:4" x14ac:dyDescent="0.25">
      <c r="A24" s="1" t="s">
        <v>23</v>
      </c>
      <c r="B24" s="1">
        <v>135503</v>
      </c>
      <c r="C24" s="1">
        <v>135503</v>
      </c>
    </row>
    <row r="25" spans="1:4" x14ac:dyDescent="0.25">
      <c r="A25" s="1" t="s">
        <v>24</v>
      </c>
      <c r="B25" s="1">
        <v>130262</v>
      </c>
      <c r="C25" s="1">
        <v>130262</v>
      </c>
    </row>
    <row r="26" spans="1:4" x14ac:dyDescent="0.25">
      <c r="A26" s="1" t="s">
        <v>25</v>
      </c>
      <c r="B26" s="1">
        <v>116003</v>
      </c>
      <c r="C26" s="1">
        <v>116003</v>
      </c>
    </row>
    <row r="27" spans="1:4" x14ac:dyDescent="0.25">
      <c r="A27" s="1" t="s">
        <v>26</v>
      </c>
      <c r="B27" s="1">
        <v>113523</v>
      </c>
      <c r="C27" s="1">
        <v>113523</v>
      </c>
    </row>
    <row r="28" spans="1:4" x14ac:dyDescent="0.25">
      <c r="A28" s="1" t="s">
        <v>27</v>
      </c>
      <c r="B28" s="1">
        <f>SUM(B4:B27)</f>
        <v>2679525</v>
      </c>
      <c r="C28" s="1">
        <f>SUM(C4:C27)</f>
        <v>2679525</v>
      </c>
      <c r="D28" s="1">
        <f>SUM(B28:C28)</f>
        <v>5359050</v>
      </c>
    </row>
    <row r="29" spans="1:4" x14ac:dyDescent="0.25">
      <c r="A29" s="1" t="s">
        <v>28</v>
      </c>
      <c r="B29" s="1">
        <f>AVERAGE(B4:B27)</f>
        <v>111646.875</v>
      </c>
      <c r="C29" s="1">
        <f>AVERAGE(C4:C27)</f>
        <v>111646.875</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ssain, Md Shakhawat</dc:creator>
  <cp:lastModifiedBy>Md Shakhawat Hossain</cp:lastModifiedBy>
  <dcterms:created xsi:type="dcterms:W3CDTF">2022-03-10T21:23:15Z</dcterms:created>
  <dcterms:modified xsi:type="dcterms:W3CDTF">2023-02-06T15:51:13Z</dcterms:modified>
</cp:coreProperties>
</file>